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05" windowWidth="9675" windowHeight="4455" tabRatio="751"/>
  </bookViews>
  <sheets>
    <sheet name="FR" sheetId="23" r:id="rId1"/>
  </sheets>
  <calcPr calcId="152511"/>
</workbook>
</file>

<file path=xl/sharedStrings.xml><?xml version="1.0" encoding="utf-8"?>
<sst xmlns="http://schemas.openxmlformats.org/spreadsheetml/2006/main" count="89" uniqueCount="54"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Average</t>
  </si>
  <si>
    <t>SD</t>
  </si>
  <si>
    <t>Flattening Ratio</t>
  </si>
  <si>
    <t>F-statistic, p-value</t>
  </si>
  <si>
    <t>F(1,89)=1.065, p=0.305</t>
  </si>
  <si>
    <t>F(1,89)=0.323, p=0.571</t>
  </si>
  <si>
    <t>F(1,89)=0.144, p=0.705</t>
  </si>
  <si>
    <t>F(1,89)=2.522, p=0.116</t>
  </si>
  <si>
    <t>F(1,89)=0.043, p=0.836</t>
  </si>
  <si>
    <t>F(1,89)=1.222, p=0.272</t>
  </si>
  <si>
    <t>F(1,89)=0.978, p=0.325</t>
  </si>
  <si>
    <t>F(1,89)=0.010, p=0.921</t>
  </si>
  <si>
    <t>F(1,89)=0.064, p=0.801</t>
  </si>
  <si>
    <t>F(1,89)=2.332, p=0.130</t>
  </si>
  <si>
    <t>F(1,89)=1.508, p=0.223</t>
  </si>
  <si>
    <t>F(1,89)=1.588, p=0.211</t>
  </si>
  <si>
    <t>F(1,89)=1.899, p=0.172</t>
  </si>
  <si>
    <t>F(1,89)=3.857, p=0.053</t>
  </si>
  <si>
    <t>F(1,89)=0.395, p=0.531</t>
  </si>
  <si>
    <t>Two successive time points during a single hand activity</t>
  </si>
  <si>
    <t>Different hand motions at the same time point: T1 vs T2</t>
  </si>
  <si>
    <t>Different hand motions at the same time point: T1 vs T3</t>
  </si>
  <si>
    <t>Different hand motions at the same time point: T2 vs T1</t>
  </si>
  <si>
    <t>Different hand motions at the same time point: T2 vs T3</t>
  </si>
  <si>
    <t>Different hand motions at the same time point: T3 vs T1</t>
  </si>
  <si>
    <t>Different hand motions at the same time point: T3 vs T2</t>
  </si>
  <si>
    <t>Significant differences exist between the same time points of different hand activities and between two successive time points of same hand activity after Bonferroni adjustment (p&lt;0.05) are highlighted.</t>
  </si>
  <si>
    <t>T1: Thumb Opposition (Neutral)</t>
  </si>
  <si>
    <t>T2: Thumb Opposition (Ulnar)</t>
  </si>
  <si>
    <t>T3: Pinch Grip (Neutral)</t>
  </si>
  <si>
    <r>
      <t xml:space="preserve">F(1,89)=12.490, </t>
    </r>
    <r>
      <rPr>
        <sz val="12"/>
        <color rgb="FFFF0000"/>
        <rFont val="Calibri"/>
        <family val="2"/>
      </rPr>
      <t>p=0.001</t>
    </r>
  </si>
  <si>
    <t>F(1,89)=0.526, p=0.470</t>
  </si>
  <si>
    <r>
      <t xml:space="preserve">F(1,89)=18.984, </t>
    </r>
    <r>
      <rPr>
        <sz val="12"/>
        <color rgb="FFFF0000"/>
        <rFont val="Calibri"/>
        <family val="2"/>
      </rPr>
      <t>p&lt;0.001</t>
    </r>
  </si>
  <si>
    <r>
      <t xml:space="preserve">F(1,89)=10.682, </t>
    </r>
    <r>
      <rPr>
        <sz val="12"/>
        <color rgb="FFFF0000"/>
        <rFont val="Calibri"/>
        <family val="2"/>
      </rPr>
      <t>p=0.002</t>
    </r>
  </si>
  <si>
    <t>F(1,89)=0.127, p=0.722</t>
  </si>
  <si>
    <r>
      <t xml:space="preserve">F(1,89)=16.171, </t>
    </r>
    <r>
      <rPr>
        <sz val="12"/>
        <color rgb="FFFF0000"/>
        <rFont val="Calibri"/>
        <family val="2"/>
      </rPr>
      <t>p&lt;0.001</t>
    </r>
  </si>
  <si>
    <r>
      <t xml:space="preserve">F(1,89)=6.812, </t>
    </r>
    <r>
      <rPr>
        <sz val="12"/>
        <color rgb="FFFF0000"/>
        <rFont val="Calibri"/>
        <family val="2"/>
      </rPr>
      <t>p=0.011</t>
    </r>
  </si>
  <si>
    <t>F(1,89)=0.036, p=0.850</t>
  </si>
  <si>
    <r>
      <t xml:space="preserve">F(1,89)=7.708, </t>
    </r>
    <r>
      <rPr>
        <sz val="12"/>
        <color rgb="FFFF0000"/>
        <rFont val="Calibri"/>
        <family val="2"/>
      </rPr>
      <t>p=0.007</t>
    </r>
  </si>
  <si>
    <r>
      <t xml:space="preserve">F(1,89)=6.067, </t>
    </r>
    <r>
      <rPr>
        <sz val="12"/>
        <color rgb="FFFF0000"/>
        <rFont val="Calibri"/>
        <family val="2"/>
      </rPr>
      <t>p=0.016</t>
    </r>
  </si>
  <si>
    <t>F(1,89)=0.528, p=0.469</t>
  </si>
  <si>
    <r>
      <t xml:space="preserve">F(1,89)=9.625, </t>
    </r>
    <r>
      <rPr>
        <sz val="12"/>
        <color rgb="FFFF0000"/>
        <rFont val="Calibri"/>
        <family val="2"/>
      </rPr>
      <t>p=0.003</t>
    </r>
  </si>
  <si>
    <t>F(1,89)=3.748, p=0.056</t>
  </si>
  <si>
    <t>F(1,89)=0.220, p=0.640</t>
  </si>
  <si>
    <r>
      <t xml:space="preserve">F(1,89)=7.747, </t>
    </r>
    <r>
      <rPr>
        <sz val="12"/>
        <color rgb="FFFF0000"/>
        <rFont val="Calibri"/>
        <family val="2"/>
      </rPr>
      <t>p=0.007</t>
    </r>
  </si>
  <si>
    <r>
      <t xml:space="preserve">F(1,89)=5.569, </t>
    </r>
    <r>
      <rPr>
        <sz val="12"/>
        <color rgb="FFFF0000"/>
        <rFont val="Calibri"/>
        <family val="2"/>
      </rPr>
      <t>p=0.020</t>
    </r>
  </si>
  <si>
    <t>F(1,89)=1.082, p=0.301</t>
  </si>
  <si>
    <r>
      <t xml:space="preserve">F(1,89)=11.584, </t>
    </r>
    <r>
      <rPr>
        <sz val="12"/>
        <color rgb="FFFF0000"/>
        <rFont val="Calibri"/>
        <family val="2"/>
      </rPr>
      <t>p=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</font>
    <font>
      <b/>
      <sz val="12"/>
      <color rgb="FF000000"/>
      <name val="Calibri"/>
      <family val="1"/>
      <charset val="136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0" xfId="0" applyFont="1" applyAlignme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3" fillId="0" borderId="5" xfId="0" applyFont="1" applyFill="1" applyBorder="1">
      <alignment vertical="center"/>
    </xf>
    <xf numFmtId="0" fontId="0" fillId="0" borderId="6" xfId="0" applyBorder="1">
      <alignment vertical="center"/>
    </xf>
    <xf numFmtId="0" fontId="4" fillId="0" borderId="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4" xfId="0" applyFill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</a:rPr>
              <a:t>Flattening Ratio under Three Hand Activities at Six Time Poi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R!$A$3</c:f>
              <c:strCache>
                <c:ptCount val="1"/>
                <c:pt idx="0">
                  <c:v>T1: Thumb Opposition (Neutral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R!$C$3:$H$3</c:f>
              <c:numCache>
                <c:formatCode>General</c:formatCode>
                <c:ptCount val="6"/>
                <c:pt idx="0">
                  <c:v>3.2456000000000005</c:v>
                </c:pt>
                <c:pt idx="1">
                  <c:v>3.2701888888888888</c:v>
                </c:pt>
                <c:pt idx="2">
                  <c:v>3.2541333333333347</c:v>
                </c:pt>
                <c:pt idx="3">
                  <c:v>3.2389222222222216</c:v>
                </c:pt>
                <c:pt idx="4">
                  <c:v>3.3043444444444448</c:v>
                </c:pt>
                <c:pt idx="5">
                  <c:v>3.31206666666666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R!$A$8</c:f>
              <c:strCache>
                <c:ptCount val="1"/>
                <c:pt idx="0">
                  <c:v>T2: Thumb Opposition (Ulnar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R!$C$8:$H$8</c:f>
              <c:numCache>
                <c:formatCode>General</c:formatCode>
                <c:ptCount val="6"/>
                <c:pt idx="0">
                  <c:v>2.8736000000000002</c:v>
                </c:pt>
                <c:pt idx="1">
                  <c:v>2.9135888888888886</c:v>
                </c:pt>
                <c:pt idx="2">
                  <c:v>2.9433555555555562</c:v>
                </c:pt>
                <c:pt idx="3">
                  <c:v>2.9673888888888889</c:v>
                </c:pt>
                <c:pt idx="4">
                  <c:v>3.0564555555555559</c:v>
                </c:pt>
                <c:pt idx="5">
                  <c:v>3.05143333333333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R!$A$13</c:f>
              <c:strCache>
                <c:ptCount val="1"/>
                <c:pt idx="0">
                  <c:v>T3: Pinch Grip (Neutral)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R!$C$13:$H$13</c:f>
              <c:numCache>
                <c:formatCode>General</c:formatCode>
                <c:ptCount val="6"/>
                <c:pt idx="0">
                  <c:v>3.3093444444444446</c:v>
                </c:pt>
                <c:pt idx="1">
                  <c:v>3.3017888888888889</c:v>
                </c:pt>
                <c:pt idx="2">
                  <c:v>3.2360999999999995</c:v>
                </c:pt>
                <c:pt idx="3">
                  <c:v>3.3015777777777773</c:v>
                </c:pt>
                <c:pt idx="4">
                  <c:v>3.3489333333333335</c:v>
                </c:pt>
                <c:pt idx="5">
                  <c:v>3.41121111111111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793920"/>
        <c:axId val="319794312"/>
      </c:lineChart>
      <c:catAx>
        <c:axId val="319793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Time Inter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794312"/>
        <c:crosses val="autoZero"/>
        <c:auto val="1"/>
        <c:lblAlgn val="ctr"/>
        <c:lblOffset val="100"/>
        <c:noMultiLvlLbl val="0"/>
      </c:catAx>
      <c:valAx>
        <c:axId val="319794312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lattening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79392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4</xdr:col>
      <xdr:colOff>876300</xdr:colOff>
      <xdr:row>4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833</cdr:x>
      <cdr:y>0.92419</cdr:y>
    </cdr:from>
    <cdr:to>
      <cdr:x>0.99167</cdr:x>
      <cdr:y>0.98097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6477000" y="5070475"/>
          <a:ext cx="2590800" cy="31151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i="0">
              <a:solidFill>
                <a:schemeClr val="tx1"/>
              </a:solidFill>
            </a:rPr>
            <a:t>Error bar: ± 1 standard devi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"/>
  <sheetViews>
    <sheetView tabSelected="1" zoomScaleNormal="100" workbookViewId="0"/>
  </sheetViews>
  <sheetFormatPr defaultRowHeight="15.75"/>
  <cols>
    <col min="1" max="1" width="46.625" customWidth="1"/>
    <col min="2" max="2" width="16.625" customWidth="1"/>
    <col min="3" max="8" width="22.625" customWidth="1"/>
  </cols>
  <sheetData>
    <row r="1" spans="1:32">
      <c r="A1" s="5"/>
      <c r="B1" s="6"/>
      <c r="C1" s="7" t="s">
        <v>4</v>
      </c>
      <c r="D1" s="7" t="s">
        <v>0</v>
      </c>
      <c r="E1" s="7" t="s">
        <v>1</v>
      </c>
      <c r="F1" s="7" t="s">
        <v>2</v>
      </c>
      <c r="G1" s="7" t="s">
        <v>3</v>
      </c>
      <c r="H1" s="8" t="s">
        <v>5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13"/>
      <c r="B2" s="14"/>
      <c r="C2" s="22" t="s">
        <v>8</v>
      </c>
      <c r="D2" s="22"/>
      <c r="E2" s="22"/>
      <c r="F2" s="22"/>
      <c r="G2" s="22"/>
      <c r="H2" s="23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>
      <c r="A3" s="20" t="s">
        <v>33</v>
      </c>
      <c r="B3" s="17" t="s">
        <v>6</v>
      </c>
      <c r="C3" s="18">
        <v>3.2456000000000005</v>
      </c>
      <c r="D3" s="18">
        <v>3.2701888888888888</v>
      </c>
      <c r="E3" s="18">
        <v>3.2541333333333347</v>
      </c>
      <c r="F3" s="18">
        <v>3.2389222222222216</v>
      </c>
      <c r="G3" s="18">
        <v>3.3043444444444448</v>
      </c>
      <c r="H3" s="19">
        <v>3.3120666666666665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>
      <c r="A4" s="9"/>
      <c r="B4" s="2" t="s">
        <v>7</v>
      </c>
      <c r="C4" s="3">
        <v>0.90381541363029638</v>
      </c>
      <c r="D4" s="3">
        <v>0.94644784456284259</v>
      </c>
      <c r="E4" s="3">
        <v>1.0341515877826619</v>
      </c>
      <c r="F4" s="3">
        <v>0.91228597420045376</v>
      </c>
      <c r="G4" s="3">
        <v>1.0524077137881822</v>
      </c>
      <c r="H4" s="10">
        <v>1.0065421990495143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>
      <c r="A5" s="9" t="s">
        <v>25</v>
      </c>
      <c r="B5" s="2" t="s">
        <v>9</v>
      </c>
      <c r="C5" s="3" t="s">
        <v>10</v>
      </c>
      <c r="D5" s="3" t="s">
        <v>11</v>
      </c>
      <c r="E5" s="3" t="s">
        <v>12</v>
      </c>
      <c r="F5" s="3" t="s">
        <v>13</v>
      </c>
      <c r="G5" s="3" t="s">
        <v>14</v>
      </c>
      <c r="H5" s="10" t="s">
        <v>14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>
      <c r="A6" s="9" t="s">
        <v>26</v>
      </c>
      <c r="B6" s="2" t="s">
        <v>9</v>
      </c>
      <c r="C6" s="3" t="s">
        <v>36</v>
      </c>
      <c r="D6" s="3" t="s">
        <v>39</v>
      </c>
      <c r="E6" s="3" t="s">
        <v>42</v>
      </c>
      <c r="F6" s="3" t="s">
        <v>45</v>
      </c>
      <c r="G6" s="3" t="s">
        <v>48</v>
      </c>
      <c r="H6" s="10" t="s">
        <v>51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>
      <c r="A7" s="11" t="s">
        <v>27</v>
      </c>
      <c r="B7" s="12" t="s">
        <v>9</v>
      </c>
      <c r="C7" s="15" t="s">
        <v>37</v>
      </c>
      <c r="D7" s="15" t="s">
        <v>40</v>
      </c>
      <c r="E7" s="15" t="s">
        <v>43</v>
      </c>
      <c r="F7" s="15" t="s">
        <v>46</v>
      </c>
      <c r="G7" s="15" t="s">
        <v>49</v>
      </c>
      <c r="H7" s="16" t="s">
        <v>52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>
      <c r="A8" s="20" t="s">
        <v>34</v>
      </c>
      <c r="B8" s="2" t="s">
        <v>6</v>
      </c>
      <c r="C8" s="3">
        <v>2.8736000000000002</v>
      </c>
      <c r="D8" s="3">
        <v>2.9135888888888886</v>
      </c>
      <c r="E8" s="3">
        <v>2.9433555555555562</v>
      </c>
      <c r="F8" s="3">
        <v>2.9673888888888889</v>
      </c>
      <c r="G8" s="3">
        <v>3.0564555555555559</v>
      </c>
      <c r="H8" s="10">
        <v>3.0514333333333341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>
      <c r="A9" s="9"/>
      <c r="B9" s="2" t="s">
        <v>7</v>
      </c>
      <c r="C9" s="3">
        <v>0.66747704998789104</v>
      </c>
      <c r="D9" s="3">
        <v>0.71452276323615727</v>
      </c>
      <c r="E9" s="3">
        <v>0.70578953335220507</v>
      </c>
      <c r="F9" s="3">
        <v>0.66852752980698937</v>
      </c>
      <c r="G9" s="3">
        <v>0.68431933619858398</v>
      </c>
      <c r="H9" s="10">
        <v>0.63815728582844888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>
      <c r="A10" s="9" t="s">
        <v>25</v>
      </c>
      <c r="B10" s="2" t="s">
        <v>9</v>
      </c>
      <c r="C10" s="3" t="s">
        <v>15</v>
      </c>
      <c r="D10" s="3" t="s">
        <v>16</v>
      </c>
      <c r="E10" s="3" t="s">
        <v>24</v>
      </c>
      <c r="F10" s="3" t="s">
        <v>23</v>
      </c>
      <c r="G10" s="3" t="s">
        <v>17</v>
      </c>
      <c r="H10" s="10" t="s">
        <v>17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>
      <c r="A11" s="9" t="s">
        <v>28</v>
      </c>
      <c r="B11" s="2" t="s">
        <v>9</v>
      </c>
      <c r="C11" s="3" t="s">
        <v>36</v>
      </c>
      <c r="D11" s="3" t="s">
        <v>39</v>
      </c>
      <c r="E11" s="3" t="s">
        <v>42</v>
      </c>
      <c r="F11" s="3" t="s">
        <v>45</v>
      </c>
      <c r="G11" s="3" t="s">
        <v>48</v>
      </c>
      <c r="H11" s="10" t="s">
        <v>5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>
      <c r="A12" s="11" t="s">
        <v>29</v>
      </c>
      <c r="B12" s="12" t="s">
        <v>9</v>
      </c>
      <c r="C12" s="15" t="s">
        <v>38</v>
      </c>
      <c r="D12" s="15" t="s">
        <v>41</v>
      </c>
      <c r="E12" s="15" t="s">
        <v>44</v>
      </c>
      <c r="F12" s="15" t="s">
        <v>47</v>
      </c>
      <c r="G12" s="15" t="s">
        <v>50</v>
      </c>
      <c r="H12" s="16" t="s">
        <v>5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>
      <c r="A13" s="21" t="s">
        <v>35</v>
      </c>
      <c r="B13" s="2" t="s">
        <v>6</v>
      </c>
      <c r="C13" s="3">
        <v>3.3093444444444446</v>
      </c>
      <c r="D13" s="3">
        <v>3.3017888888888889</v>
      </c>
      <c r="E13" s="3">
        <v>3.2360999999999995</v>
      </c>
      <c r="F13" s="3">
        <v>3.3015777777777773</v>
      </c>
      <c r="G13" s="3">
        <v>3.3489333333333335</v>
      </c>
      <c r="H13" s="10">
        <v>3.4112111111111107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>
      <c r="A14" s="9"/>
      <c r="B14" s="2" t="s">
        <v>7</v>
      </c>
      <c r="C14" s="3">
        <v>0.8753672922973571</v>
      </c>
      <c r="D14" s="3">
        <v>0.89625725167217885</v>
      </c>
      <c r="E14" s="3">
        <v>0.84067089222962232</v>
      </c>
      <c r="F14" s="3">
        <v>0.92123967758149305</v>
      </c>
      <c r="G14" s="3">
        <v>0.88557575444353487</v>
      </c>
      <c r="H14" s="10">
        <v>0.96050862756514599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>
      <c r="A15" s="9" t="s">
        <v>25</v>
      </c>
      <c r="B15" s="2" t="s">
        <v>9</v>
      </c>
      <c r="C15" s="3" t="s">
        <v>18</v>
      </c>
      <c r="D15" s="3" t="s">
        <v>19</v>
      </c>
      <c r="E15" s="3" t="s">
        <v>20</v>
      </c>
      <c r="F15" s="3" t="s">
        <v>21</v>
      </c>
      <c r="G15" s="3" t="s">
        <v>22</v>
      </c>
      <c r="H15" s="10" t="s">
        <v>22</v>
      </c>
    </row>
    <row r="16" spans="1:32">
      <c r="A16" s="9" t="s">
        <v>30</v>
      </c>
      <c r="B16" s="2" t="s">
        <v>9</v>
      </c>
      <c r="C16" s="3" t="s">
        <v>37</v>
      </c>
      <c r="D16" s="3" t="s">
        <v>40</v>
      </c>
      <c r="E16" s="3" t="s">
        <v>43</v>
      </c>
      <c r="F16" s="3" t="s">
        <v>46</v>
      </c>
      <c r="G16" s="3" t="s">
        <v>49</v>
      </c>
      <c r="H16" s="10" t="s">
        <v>52</v>
      </c>
    </row>
    <row r="17" spans="1:8">
      <c r="A17" s="11" t="s">
        <v>31</v>
      </c>
      <c r="B17" s="12" t="s">
        <v>9</v>
      </c>
      <c r="C17" s="15" t="s">
        <v>38</v>
      </c>
      <c r="D17" s="15" t="s">
        <v>41</v>
      </c>
      <c r="E17" s="15" t="s">
        <v>44</v>
      </c>
      <c r="F17" s="15" t="s">
        <v>47</v>
      </c>
      <c r="G17" s="15" t="s">
        <v>50</v>
      </c>
      <c r="H17" s="16" t="s">
        <v>53</v>
      </c>
    </row>
    <row r="18" spans="1:8">
      <c r="A18" s="24" t="s">
        <v>32</v>
      </c>
    </row>
  </sheetData>
  <mergeCells count="1">
    <mergeCell ref="C2:H2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s</dc:creator>
  <cp:lastModifiedBy>EUGENIA</cp:lastModifiedBy>
  <dcterms:created xsi:type="dcterms:W3CDTF">2014-01-25T08:32:52Z</dcterms:created>
  <dcterms:modified xsi:type="dcterms:W3CDTF">2016-05-29T06:06:50Z</dcterms:modified>
</cp:coreProperties>
</file>